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_rels/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mean_per_animal" sheetId="1" state="visible" r:id="rId3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70" uniqueCount="22">
  <si>
    <t xml:space="preserve">region</t>
  </si>
  <si>
    <t xml:space="preserve">age</t>
  </si>
  <si>
    <t xml:space="preserve">count</t>
  </si>
  <si>
    <t xml:space="preserve">relative change</t>
  </si>
  <si>
    <t xml:space="preserve">relative 3M</t>
  </si>
  <si>
    <t xml:space="preserve">Cortex</t>
  </si>
  <si>
    <t xml:space="preserve">1W</t>
  </si>
  <si>
    <t xml:space="preserve">3M</t>
  </si>
  <si>
    <t xml:space="preserve">6M</t>
  </si>
  <si>
    <t xml:space="preserve">18M</t>
  </si>
  <si>
    <t xml:space="preserve">Hippocampus</t>
  </si>
  <si>
    <t xml:space="preserve">Olfactory</t>
  </si>
  <si>
    <t xml:space="preserve">Cortical subplate</t>
  </si>
  <si>
    <t xml:space="preserve">Striatum</t>
  </si>
  <si>
    <t xml:space="preserve">Pallidum</t>
  </si>
  <si>
    <t xml:space="preserve">Thalamus</t>
  </si>
  <si>
    <t xml:space="preserve">Hypothalamus</t>
  </si>
  <si>
    <t xml:space="preserve">Midbrain</t>
  </si>
  <si>
    <t xml:space="preserve">Cerebellum</t>
  </si>
  <si>
    <t xml:space="preserve">Pons</t>
  </si>
  <si>
    <t xml:space="preserve">Medulla</t>
  </si>
  <si>
    <t xml:space="preserve">All region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\ %"/>
  </numFmts>
  <fonts count="5">
    <font>
      <sz val="11"/>
      <color theme="1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theme="1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true">
      <alignment horizontal="center" vertical="top" textRotation="0" wrapText="false" indent="0" shrinkToFit="false"/>
      <protection locked="true" hidden="false"/>
    </xf>
    <xf numFmtId="165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Calibri"/>
        <charset val="1"/>
        <family val="2"/>
        <color rgb="FF006600"/>
        <sz val="11"/>
      </font>
      <fill>
        <patternFill>
          <bgColor rgb="FFCCFFCC"/>
        </patternFill>
      </fill>
      <alignment horizontal="general" vertical="bottom" textRotation="0" wrapText="false" indent="0" shrinkToFit="false"/>
    </dxf>
    <dxf>
      <font>
        <name val="Calibri"/>
        <charset val="1"/>
        <family val="2"/>
        <color rgb="FFCC0000"/>
        <sz val="11"/>
      </font>
      <fill>
        <patternFill>
          <bgColor rgb="FFFFCCCC"/>
        </patternFill>
      </fill>
      <alignment horizontal="general" vertical="bottom" textRotation="0" wrapText="false" indent="0" shrinkToFit="false"/>
    </dxf>
  </dxfs>
  <colors>
    <indexedColors>
      <rgbColor rgb="FF000000"/>
      <rgbColor rgb="FFFFFFFF"/>
      <rgbColor rgb="FFCC0000"/>
      <rgbColor rgb="FF00FF00"/>
      <rgbColor rgb="FF0000FF"/>
      <rgbColor rgb="FFFFFF00"/>
      <rgbColor rgb="FFFF00FF"/>
      <rgbColor rgb="FF00FFFF"/>
      <rgbColor rgb="FF800000"/>
      <rgbColor rgb="FF0066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xmlns:r="http://schemas.openxmlformats.org/officeDocument/2006/relationships" name="Office Theme">
  <a:themeElements>
    <a:clrScheme name="Office">
      <a:dk1>
        <a:srgbClr val="000000"/>
      </a:dk1>
      <a:lt1>
        <a:srgbClr val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itchFamily="0" charset="1"/>
        <a:ea typeface=""/>
        <a:cs typeface=""/>
      </a:majorFont>
      <a:minorFont>
        <a:latin typeface="Calibri" pitchFamily="0" charset="1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tint val="50000"/>
              </a:schemeClr>
            </a:gs>
            <a:gs pos="35000">
              <a:schemeClr val="phClr">
                <a:tint val="37000"/>
              </a:schemeClr>
            </a:gs>
            <a:gs pos="100000">
              <a:schemeClr val="phClr">
                <a:tint val="15000"/>
              </a:schemeClr>
            </a:gs>
          </a:gsLst>
          <a:lin ang="16200000" scaled="1"/>
          <a:tileRect l="0" t="0" r="0" b="0"/>
        </a:gradFill>
        <a:gradFill>
          <a:gsLst>
            <a:gs pos="0">
              <a:schemeClr val="phClr">
                <a:shade val="51000"/>
              </a:schemeClr>
            </a:gs>
            <a:gs pos="80000">
              <a:schemeClr val="phClr">
                <a:shade val="93000"/>
              </a:schemeClr>
            </a:gs>
            <a:gs pos="100000">
              <a:schemeClr val="phClr">
                <a:shade val="94000"/>
              </a:schemeClr>
            </a:gs>
          </a:gsLst>
          <a:lin ang="16200000" scaled="0"/>
          <a:tileRect l="0" t="0" r="0" b="0"/>
        </a:gradFill>
      </a:fillStyleLst>
      <a:lnStyleLst>
        <a:ln w="9525" cap="flat" cmpd="sng" algn="ctr">
          <a:prstDash val="solid"/>
        </a:ln>
        <a:ln w="25400" cap="flat" cmpd="sng" algn="ctr">
          <a:prstDash val="solid"/>
        </a:ln>
        <a:ln w="38100" cap="flat" cmpd="sng" algn="ctr"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>
          <a:gsLst>
            <a:gs pos="0">
              <a:schemeClr val="phClr">
                <a:tint val="40000"/>
              </a:schemeClr>
            </a:gs>
            <a:gs pos="40000">
              <a:schemeClr val="phClr">
                <a:tint val="45000"/>
                <a:shade val="99000"/>
              </a:schemeClr>
            </a:gs>
            <a:gs pos="100000">
              <a:schemeClr val="phClr">
                <a:shade val="20000"/>
              </a:schemeClr>
            </a:gs>
          </a:gsLst>
          <a:path path="circle">
            <a:fillToRect l="50000" t="-80000" r="50000" b="180000"/>
          </a:path>
          <a:tileRect l="0" t="0" r="0" b="0"/>
        </a:gradFill>
        <a:gradFill>
          <a:gsLst>
            <a:gs pos="0">
              <a:schemeClr val="phClr">
                <a:tint val="80000"/>
              </a:schemeClr>
            </a:gs>
            <a:gs pos="100000">
              <a:schemeClr val="phClr">
                <a:shade val="30000"/>
              </a:schemeClr>
            </a:gs>
          </a:gsLst>
          <a:path path="circle">
            <a:fillToRect l="50000" t="50000" r="50000" b="50000"/>
          </a:path>
          <a:tileRect l="0" t="0" r="0" b="0"/>
        </a:gradFill>
      </a:bgFillStyleLst>
    </a:fmtScheme>
  </a:themeElements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3"/>
  <sheetViews>
    <sheetView showFormulas="false" showGridLines="true" showRowColHeaders="true" showZeros="true" rightToLeft="false" tabSelected="true" showOutlineSymbols="true" defaultGridColor="true" view="normal" topLeftCell="A1" colorId="64" zoomScale="160" zoomScaleNormal="160" zoomScalePageLayoutView="100" workbookViewId="0">
      <selection pane="topLeft" activeCell="A1" activeCellId="0" sqref="A1"/>
    </sheetView>
  </sheetViews>
  <sheetFormatPr defaultColWidth="11.53515625" defaultRowHeight="15" customHeight="true" zeroHeight="false" outlineLevelRow="0" outlineLevelCol="0"/>
  <cols>
    <col collapsed="false" customWidth="true" hidden="false" outlineLevel="0" max="1" min="1" style="1" width="15"/>
    <col collapsed="false" customWidth="true" hidden="false" outlineLevel="0" max="2" min="2" style="1" width="5.11"/>
    <col collapsed="false" customWidth="true" hidden="false" outlineLevel="0" max="3" min="3" style="1" width="9.36"/>
    <col collapsed="false" customWidth="true" hidden="false" outlineLevel="0" max="4" min="4" style="1" width="13.41"/>
    <col collapsed="false" customWidth="true" hidden="false" outlineLevel="0" max="5" min="5" style="1" width="10.4"/>
  </cols>
  <sheetData>
    <row r="1" customFormat="false" ht="1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customFormat="false" ht="15" hidden="false" customHeight="false" outlineLevel="0" collapsed="false">
      <c r="A2" s="2" t="s">
        <v>5</v>
      </c>
      <c r="B2" s="2" t="s">
        <v>6</v>
      </c>
      <c r="C2" s="1" t="n">
        <v>1136267</v>
      </c>
      <c r="E2" s="3" t="n">
        <f aca="false">C2/C3</f>
        <v>0.160288242262761</v>
      </c>
    </row>
    <row r="3" customFormat="false" ht="15" hidden="false" customHeight="false" outlineLevel="0" collapsed="false">
      <c r="A3" s="2"/>
      <c r="B3" s="2" t="s">
        <v>7</v>
      </c>
      <c r="C3" s="1" t="n">
        <v>7088898</v>
      </c>
      <c r="D3" s="3" t="n">
        <f aca="false">(C3-C2)/C2</f>
        <v>5.23876078421709</v>
      </c>
      <c r="E3" s="3" t="n">
        <f aca="false">C3/C3</f>
        <v>1</v>
      </c>
    </row>
    <row r="4" customFormat="false" ht="15" hidden="false" customHeight="false" outlineLevel="0" collapsed="false">
      <c r="A4" s="2"/>
      <c r="B4" s="2" t="s">
        <v>8</v>
      </c>
      <c r="C4" s="1" t="n">
        <v>6795641</v>
      </c>
      <c r="D4" s="3" t="n">
        <f aca="false">(C4-C3)/C3</f>
        <v>-0.0413684891502177</v>
      </c>
      <c r="E4" s="3" t="n">
        <f aca="false">C4/C3</f>
        <v>0.958631510849782</v>
      </c>
    </row>
    <row r="5" customFormat="false" ht="15" hidden="false" customHeight="false" outlineLevel="0" collapsed="false">
      <c r="A5" s="2"/>
      <c r="B5" s="2" t="s">
        <v>9</v>
      </c>
      <c r="C5" s="1" t="n">
        <v>6168614</v>
      </c>
      <c r="D5" s="3" t="n">
        <f aca="false">(C5-C4)/C4</f>
        <v>-0.0922690000840244</v>
      </c>
      <c r="E5" s="3" t="n">
        <f aca="false">C5/C3</f>
        <v>0.870179539894635</v>
      </c>
    </row>
    <row r="6" customFormat="false" ht="15" hidden="false" customHeight="false" outlineLevel="0" collapsed="false">
      <c r="A6" s="2" t="s">
        <v>10</v>
      </c>
      <c r="B6" s="2" t="s">
        <v>6</v>
      </c>
      <c r="C6" s="1" t="n">
        <v>248573</v>
      </c>
      <c r="E6" s="3" t="n">
        <f aca="false">C6/C7</f>
        <v>0.135479992456771</v>
      </c>
    </row>
    <row r="7" customFormat="false" ht="15" hidden="false" customHeight="false" outlineLevel="0" collapsed="false">
      <c r="A7" s="2"/>
      <c r="B7" s="2" t="s">
        <v>7</v>
      </c>
      <c r="C7" s="1" t="n">
        <v>1834758</v>
      </c>
      <c r="D7" s="3" t="n">
        <f aca="false">(C7-C6)/C6</f>
        <v>6.38116368229856</v>
      </c>
      <c r="E7" s="3" t="n">
        <f aca="false">C7/C7</f>
        <v>1</v>
      </c>
    </row>
    <row r="8" customFormat="false" ht="15" hidden="false" customHeight="false" outlineLevel="0" collapsed="false">
      <c r="A8" s="2"/>
      <c r="B8" s="2" t="s">
        <v>8</v>
      </c>
      <c r="C8" s="1" t="n">
        <v>1558244</v>
      </c>
      <c r="D8" s="3" t="n">
        <f aca="false">(C8-C7)/C7</f>
        <v>-0.15070870381816</v>
      </c>
      <c r="E8" s="3" t="n">
        <f aca="false">C8/C7</f>
        <v>0.84929129618184</v>
      </c>
    </row>
    <row r="9" customFormat="false" ht="15" hidden="false" customHeight="false" outlineLevel="0" collapsed="false">
      <c r="A9" s="2"/>
      <c r="B9" s="2" t="s">
        <v>9</v>
      </c>
      <c r="C9" s="1" t="n">
        <v>1389841</v>
      </c>
      <c r="D9" s="3" t="n">
        <f aca="false">(C9-C8)/C8</f>
        <v>-0.108072291630836</v>
      </c>
      <c r="E9" s="3" t="n">
        <f aca="false">C9/C7</f>
        <v>0.757506439541346</v>
      </c>
    </row>
    <row r="10" customFormat="false" ht="15" hidden="false" customHeight="false" outlineLevel="0" collapsed="false">
      <c r="A10" s="2" t="s">
        <v>11</v>
      </c>
      <c r="B10" s="2" t="s">
        <v>6</v>
      </c>
      <c r="C10" s="1" t="n">
        <v>315011</v>
      </c>
      <c r="E10" s="3" t="n">
        <f aca="false">C10/C11</f>
        <v>0.149773232226461</v>
      </c>
    </row>
    <row r="11" customFormat="false" ht="15" hidden="false" customHeight="false" outlineLevel="0" collapsed="false">
      <c r="A11" s="2"/>
      <c r="B11" s="2" t="s">
        <v>7</v>
      </c>
      <c r="C11" s="1" t="n">
        <v>2103253</v>
      </c>
      <c r="D11" s="3" t="n">
        <f aca="false">(C11-C10)/C10</f>
        <v>5.67676049407798</v>
      </c>
      <c r="E11" s="3" t="n">
        <f aca="false">C11/C11</f>
        <v>1</v>
      </c>
    </row>
    <row r="12" customFormat="false" ht="15" hidden="false" customHeight="false" outlineLevel="0" collapsed="false">
      <c r="A12" s="2"/>
      <c r="B12" s="2" t="s">
        <v>8</v>
      </c>
      <c r="C12" s="1" t="n">
        <v>2160225</v>
      </c>
      <c r="D12" s="3" t="n">
        <f aca="false">(C12-C11)/C11</f>
        <v>0.0270875638831848</v>
      </c>
      <c r="E12" s="3" t="n">
        <f aca="false">C12/C11</f>
        <v>1.02708756388318</v>
      </c>
    </row>
    <row r="13" customFormat="false" ht="15" hidden="false" customHeight="false" outlineLevel="0" collapsed="false">
      <c r="A13" s="2"/>
      <c r="B13" s="2" t="s">
        <v>9</v>
      </c>
      <c r="C13" s="1" t="n">
        <v>2278414</v>
      </c>
      <c r="D13" s="3" t="n">
        <f aca="false">(C13-C12)/C12</f>
        <v>0.0547114305222836</v>
      </c>
      <c r="E13" s="3" t="n">
        <f aca="false">C13/C11</f>
        <v>1.08328099377488</v>
      </c>
    </row>
    <row r="14" customFormat="false" ht="15" hidden="false" customHeight="false" outlineLevel="0" collapsed="false">
      <c r="A14" s="2" t="s">
        <v>12</v>
      </c>
      <c r="B14" s="2" t="s">
        <v>6</v>
      </c>
      <c r="C14" s="1" t="n">
        <v>25655</v>
      </c>
      <c r="E14" s="3" t="n">
        <f aca="false">C14/C15</f>
        <v>0.214826413893587</v>
      </c>
    </row>
    <row r="15" customFormat="false" ht="15" hidden="false" customHeight="false" outlineLevel="0" collapsed="false">
      <c r="A15" s="2"/>
      <c r="B15" s="2" t="s">
        <v>7</v>
      </c>
      <c r="C15" s="1" t="n">
        <v>119422</v>
      </c>
      <c r="D15" s="3" t="n">
        <f aca="false">(C15-C14)/C14</f>
        <v>3.65492106801793</v>
      </c>
      <c r="E15" s="3" t="n">
        <f aca="false">C15/C15</f>
        <v>1</v>
      </c>
    </row>
    <row r="16" customFormat="false" ht="15" hidden="false" customHeight="false" outlineLevel="0" collapsed="false">
      <c r="A16" s="2"/>
      <c r="B16" s="2" t="s">
        <v>8</v>
      </c>
      <c r="C16" s="1" t="n">
        <v>108364</v>
      </c>
      <c r="D16" s="3" t="n">
        <f aca="false">(C16-C15)/C15</f>
        <v>-0.0925960040863492</v>
      </c>
      <c r="E16" s="3" t="n">
        <f aca="false">C16/C15</f>
        <v>0.907403995913651</v>
      </c>
    </row>
    <row r="17" customFormat="false" ht="15" hidden="false" customHeight="false" outlineLevel="0" collapsed="false">
      <c r="A17" s="2"/>
      <c r="B17" s="2" t="s">
        <v>9</v>
      </c>
      <c r="C17" s="1" t="n">
        <v>117140</v>
      </c>
      <c r="D17" s="3" t="n">
        <f aca="false">(C17-C16)/C16</f>
        <v>0.0809863054150825</v>
      </c>
      <c r="E17" s="3" t="n">
        <f aca="false">C17/C15</f>
        <v>0.98089129306158</v>
      </c>
    </row>
    <row r="18" customFormat="false" ht="15" hidden="false" customHeight="false" outlineLevel="0" collapsed="false">
      <c r="A18" s="2" t="s">
        <v>13</v>
      </c>
      <c r="B18" s="2" t="s">
        <v>6</v>
      </c>
      <c r="C18" s="1" t="n">
        <v>517173</v>
      </c>
      <c r="E18" s="3" t="n">
        <f aca="false">C18/C19</f>
        <v>0.161340367957603</v>
      </c>
    </row>
    <row r="19" customFormat="false" ht="15" hidden="false" customHeight="false" outlineLevel="0" collapsed="false">
      <c r="A19" s="2"/>
      <c r="B19" s="2" t="s">
        <v>7</v>
      </c>
      <c r="C19" s="1" t="n">
        <v>3205478</v>
      </c>
      <c r="D19" s="3" t="n">
        <f aca="false">(C19-C18)/C18</f>
        <v>5.19807685242656</v>
      </c>
      <c r="E19" s="3" t="n">
        <f aca="false">C19/C19</f>
        <v>1</v>
      </c>
    </row>
    <row r="20" customFormat="false" ht="15" hidden="false" customHeight="false" outlineLevel="0" collapsed="false">
      <c r="A20" s="2"/>
      <c r="B20" s="2" t="s">
        <v>8</v>
      </c>
      <c r="C20" s="1" t="n">
        <v>2986847</v>
      </c>
      <c r="D20" s="3" t="n">
        <f aca="false">(C20-C19)/C19</f>
        <v>-0.0682054283323735</v>
      </c>
      <c r="E20" s="3" t="n">
        <f aca="false">C20/C19</f>
        <v>0.931794571667627</v>
      </c>
    </row>
    <row r="21" customFormat="false" ht="15" hidden="false" customHeight="false" outlineLevel="0" collapsed="false">
      <c r="A21" s="2"/>
      <c r="B21" s="2" t="s">
        <v>9</v>
      </c>
      <c r="C21" s="1" t="n">
        <v>2716905</v>
      </c>
      <c r="D21" s="3" t="n">
        <f aca="false">(C21-C20)/C20</f>
        <v>-0.0903769091620696</v>
      </c>
      <c r="E21" s="3" t="n">
        <f aca="false">C21/C19</f>
        <v>0.847581858306312</v>
      </c>
    </row>
    <row r="22" customFormat="false" ht="15" hidden="false" customHeight="false" outlineLevel="0" collapsed="false">
      <c r="A22" s="2" t="s">
        <v>14</v>
      </c>
      <c r="B22" s="2" t="s">
        <v>6</v>
      </c>
      <c r="C22" s="1" t="n">
        <v>61373</v>
      </c>
      <c r="E22" s="3" t="n">
        <f aca="false">C22/C23</f>
        <v>0.310699025980601</v>
      </c>
    </row>
    <row r="23" customFormat="false" ht="15" hidden="false" customHeight="false" outlineLevel="0" collapsed="false">
      <c r="A23" s="2"/>
      <c r="B23" s="2" t="s">
        <v>7</v>
      </c>
      <c r="C23" s="1" t="n">
        <v>197532</v>
      </c>
      <c r="D23" s="3" t="n">
        <f aca="false">(C23-C22)/C22</f>
        <v>2.21854887328304</v>
      </c>
      <c r="E23" s="3" t="n">
        <f aca="false">C23/C23</f>
        <v>1</v>
      </c>
    </row>
    <row r="24" customFormat="false" ht="15" hidden="false" customHeight="false" outlineLevel="0" collapsed="false">
      <c r="A24" s="2"/>
      <c r="B24" s="2" t="s">
        <v>8</v>
      </c>
      <c r="C24" s="1" t="n">
        <v>217452</v>
      </c>
      <c r="D24" s="3" t="n">
        <f aca="false">(C24-C23)/C23</f>
        <v>0.100844420144584</v>
      </c>
      <c r="E24" s="3" t="n">
        <f aca="false">C24/C23</f>
        <v>1.10084442014458</v>
      </c>
    </row>
    <row r="25" customFormat="false" ht="15" hidden="false" customHeight="false" outlineLevel="0" collapsed="false">
      <c r="A25" s="2"/>
      <c r="B25" s="2" t="s">
        <v>9</v>
      </c>
      <c r="C25" s="1" t="n">
        <v>152144</v>
      </c>
      <c r="D25" s="3" t="n">
        <f aca="false">(C25-C24)/C24</f>
        <v>-0.300332947041186</v>
      </c>
      <c r="E25" s="3" t="n">
        <f aca="false">C25/C23</f>
        <v>0.770224571208716</v>
      </c>
    </row>
    <row r="26" customFormat="false" ht="15" hidden="false" customHeight="false" outlineLevel="0" collapsed="false">
      <c r="A26" s="2" t="s">
        <v>15</v>
      </c>
      <c r="B26" s="2" t="s">
        <v>6</v>
      </c>
      <c r="C26" s="1" t="n">
        <v>371172</v>
      </c>
      <c r="E26" s="3" t="n">
        <f aca="false">C26/C27</f>
        <v>0.195280094448618</v>
      </c>
    </row>
    <row r="27" customFormat="false" ht="15" hidden="false" customHeight="false" outlineLevel="0" collapsed="false">
      <c r="A27" s="2"/>
      <c r="B27" s="2" t="s">
        <v>7</v>
      </c>
      <c r="C27" s="1" t="n">
        <v>1900716</v>
      </c>
      <c r="D27" s="3" t="n">
        <f aca="false">(C27-C26)/C26</f>
        <v>4.12084963305422</v>
      </c>
      <c r="E27" s="3" t="n">
        <f aca="false">C27/C27</f>
        <v>1</v>
      </c>
    </row>
    <row r="28" customFormat="false" ht="15" hidden="false" customHeight="false" outlineLevel="0" collapsed="false">
      <c r="A28" s="2"/>
      <c r="B28" s="2" t="s">
        <v>8</v>
      </c>
      <c r="C28" s="1" t="n">
        <v>1638991</v>
      </c>
      <c r="D28" s="3" t="n">
        <f aca="false">(C28-C27)/C27</f>
        <v>-0.137698109554505</v>
      </c>
      <c r="E28" s="3" t="n">
        <f aca="false">C28/C27</f>
        <v>0.862301890445495</v>
      </c>
    </row>
    <row r="29" customFormat="false" ht="15" hidden="false" customHeight="false" outlineLevel="0" collapsed="false">
      <c r="A29" s="2"/>
      <c r="B29" s="2" t="s">
        <v>9</v>
      </c>
      <c r="C29" s="1" t="n">
        <v>1253211</v>
      </c>
      <c r="D29" s="3" t="n">
        <f aca="false">(C29-C28)/C28</f>
        <v>-0.235376521286572</v>
      </c>
      <c r="E29" s="3" t="n">
        <f aca="false">C29/C27</f>
        <v>0.6593362711736</v>
      </c>
    </row>
    <row r="30" customFormat="false" ht="15" hidden="false" customHeight="false" outlineLevel="0" collapsed="false">
      <c r="A30" s="2" t="s">
        <v>16</v>
      </c>
      <c r="B30" s="2" t="s">
        <v>6</v>
      </c>
      <c r="C30" s="1" t="n">
        <v>305072</v>
      </c>
      <c r="E30" s="3" t="n">
        <f aca="false">C30/C31</f>
        <v>0.566929250919417</v>
      </c>
    </row>
    <row r="31" customFormat="false" ht="15" hidden="false" customHeight="false" outlineLevel="0" collapsed="false">
      <c r="A31" s="2"/>
      <c r="B31" s="2" t="s">
        <v>7</v>
      </c>
      <c r="C31" s="1" t="n">
        <v>538113</v>
      </c>
      <c r="D31" s="3" t="n">
        <f aca="false">(C31-C30)/C30</f>
        <v>0.763888524676142</v>
      </c>
      <c r="E31" s="3" t="n">
        <f aca="false">C31/C31</f>
        <v>1</v>
      </c>
    </row>
    <row r="32" customFormat="false" ht="15" hidden="false" customHeight="false" outlineLevel="0" collapsed="false">
      <c r="A32" s="2"/>
      <c r="B32" s="2" t="s">
        <v>8</v>
      </c>
      <c r="C32" s="1" t="n">
        <v>559634</v>
      </c>
      <c r="D32" s="3" t="n">
        <f aca="false">(C32-C31)/C31</f>
        <v>0.039993458623003</v>
      </c>
      <c r="E32" s="3" t="n">
        <f aca="false">C32/C31</f>
        <v>1.039993458623</v>
      </c>
    </row>
    <row r="33" customFormat="false" ht="15" hidden="false" customHeight="false" outlineLevel="0" collapsed="false">
      <c r="A33" s="2"/>
      <c r="B33" s="2" t="s">
        <v>9</v>
      </c>
      <c r="C33" s="1" t="n">
        <v>339948</v>
      </c>
      <c r="D33" s="3" t="n">
        <f aca="false">(C33-C32)/C32</f>
        <v>-0.392552989989886</v>
      </c>
      <c r="E33" s="3" t="n">
        <f aca="false">C33/C31</f>
        <v>0.63174091687062</v>
      </c>
    </row>
    <row r="34" customFormat="false" ht="15" hidden="false" customHeight="false" outlineLevel="0" collapsed="false">
      <c r="A34" s="2" t="s">
        <v>17</v>
      </c>
      <c r="B34" s="2" t="s">
        <v>6</v>
      </c>
      <c r="C34" s="1" t="n">
        <v>718339</v>
      </c>
      <c r="E34" s="3" t="n">
        <f aca="false">C34/C35</f>
        <v>0.64922685373893</v>
      </c>
    </row>
    <row r="35" customFormat="false" ht="15" hidden="false" customHeight="false" outlineLevel="0" collapsed="false">
      <c r="A35" s="2"/>
      <c r="B35" s="2" t="s">
        <v>7</v>
      </c>
      <c r="C35" s="1" t="n">
        <v>1106453</v>
      </c>
      <c r="D35" s="3" t="n">
        <f aca="false">(C35-C34)/C34</f>
        <v>0.540293649655664</v>
      </c>
      <c r="E35" s="3" t="n">
        <f aca="false">C35/C35</f>
        <v>1</v>
      </c>
    </row>
    <row r="36" customFormat="false" ht="15" hidden="false" customHeight="false" outlineLevel="0" collapsed="false">
      <c r="A36" s="2"/>
      <c r="B36" s="2" t="s">
        <v>8</v>
      </c>
      <c r="C36" s="1" t="n">
        <v>1172264</v>
      </c>
      <c r="D36" s="3" t="n">
        <f aca="false">(C36-C35)/C35</f>
        <v>0.0594792548802344</v>
      </c>
      <c r="E36" s="3" t="n">
        <f aca="false">C36/C35</f>
        <v>1.05947925488023</v>
      </c>
    </row>
    <row r="37" customFormat="false" ht="15" hidden="false" customHeight="false" outlineLevel="0" collapsed="false">
      <c r="A37" s="2"/>
      <c r="B37" s="2" t="s">
        <v>9</v>
      </c>
      <c r="C37" s="1" t="n">
        <v>927959</v>
      </c>
      <c r="D37" s="3" t="n">
        <f aca="false">(C37-C36)/C36</f>
        <v>-0.208404420847181</v>
      </c>
      <c r="E37" s="3" t="n">
        <f aca="false">C37/C35</f>
        <v>0.838679094367316</v>
      </c>
    </row>
    <row r="38" customFormat="false" ht="15" hidden="false" customHeight="false" outlineLevel="0" collapsed="false">
      <c r="A38" s="2" t="s">
        <v>18</v>
      </c>
      <c r="B38" s="2" t="s">
        <v>6</v>
      </c>
      <c r="C38" s="1" t="n">
        <v>62417</v>
      </c>
      <c r="E38" s="3" t="n">
        <f aca="false">C38/C39</f>
        <v>0.0355018041835216</v>
      </c>
    </row>
    <row r="39" customFormat="false" ht="15" hidden="false" customHeight="false" outlineLevel="0" collapsed="false">
      <c r="A39" s="2"/>
      <c r="B39" s="2" t="s">
        <v>7</v>
      </c>
      <c r="C39" s="1" t="n">
        <v>1758136</v>
      </c>
      <c r="D39" s="3" t="n">
        <f aca="false">(C39-C38)/C38</f>
        <v>27.1675825496259</v>
      </c>
      <c r="E39" s="3" t="n">
        <f aca="false">C39/C39</f>
        <v>1</v>
      </c>
    </row>
    <row r="40" customFormat="false" ht="15" hidden="false" customHeight="false" outlineLevel="0" collapsed="false">
      <c r="A40" s="2"/>
      <c r="B40" s="2" t="s">
        <v>8</v>
      </c>
      <c r="C40" s="1" t="n">
        <v>1166059</v>
      </c>
      <c r="D40" s="3" t="n">
        <f aca="false">(C40-C39)/C39</f>
        <v>-0.336764050107614</v>
      </c>
      <c r="E40" s="3" t="n">
        <f aca="false">C40/C39</f>
        <v>0.663235949892386</v>
      </c>
    </row>
    <row r="41" customFormat="false" ht="15" hidden="false" customHeight="false" outlineLevel="0" collapsed="false">
      <c r="A41" s="2"/>
      <c r="B41" s="2" t="s">
        <v>9</v>
      </c>
      <c r="C41" s="1" t="n">
        <v>1126105</v>
      </c>
      <c r="D41" s="3" t="n">
        <f aca="false">(C41-C40)/C40</f>
        <v>-0.0342641324324069</v>
      </c>
      <c r="E41" s="3" t="n">
        <f aca="false">C41/C39</f>
        <v>0.64051074547134</v>
      </c>
    </row>
    <row r="42" customFormat="false" ht="15" hidden="false" customHeight="false" outlineLevel="0" collapsed="false">
      <c r="A42" s="2" t="s">
        <v>19</v>
      </c>
      <c r="B42" s="2" t="s">
        <v>6</v>
      </c>
      <c r="C42" s="1" t="n">
        <v>303489</v>
      </c>
      <c r="E42" s="3" t="n">
        <f aca="false">C42/C43</f>
        <v>0.734248172780785</v>
      </c>
    </row>
    <row r="43" customFormat="false" ht="15" hidden="false" customHeight="false" outlineLevel="0" collapsed="false">
      <c r="A43" s="2"/>
      <c r="B43" s="2" t="s">
        <v>7</v>
      </c>
      <c r="C43" s="1" t="n">
        <v>413333</v>
      </c>
      <c r="D43" s="3" t="n">
        <f aca="false">(C43-C42)/C42</f>
        <v>0.361937335455321</v>
      </c>
      <c r="E43" s="3" t="n">
        <f aca="false">C43/C43</f>
        <v>1</v>
      </c>
    </row>
    <row r="44" customFormat="false" ht="15" hidden="false" customHeight="false" outlineLevel="0" collapsed="false">
      <c r="A44" s="2"/>
      <c r="B44" s="2" t="s">
        <v>8</v>
      </c>
      <c r="C44" s="1" t="n">
        <v>386940</v>
      </c>
      <c r="D44" s="3" t="n">
        <f aca="false">(C44-C43)/C43</f>
        <v>-0.0638540837532934</v>
      </c>
      <c r="E44" s="3" t="n">
        <f aca="false">C44/C43</f>
        <v>0.936145916246707</v>
      </c>
    </row>
    <row r="45" customFormat="false" ht="15" hidden="false" customHeight="false" outlineLevel="0" collapsed="false">
      <c r="A45" s="2"/>
      <c r="B45" s="2" t="s">
        <v>9</v>
      </c>
      <c r="C45" s="1" t="n">
        <v>319573</v>
      </c>
      <c r="D45" s="3" t="n">
        <f aca="false">(C45-C44)/C44</f>
        <v>-0.174101927947485</v>
      </c>
      <c r="E45" s="3" t="n">
        <f aca="false">C45/C43</f>
        <v>0.77316110738799</v>
      </c>
    </row>
    <row r="46" customFormat="false" ht="15" hidden="false" customHeight="false" outlineLevel="0" collapsed="false">
      <c r="A46" s="2" t="s">
        <v>20</v>
      </c>
      <c r="B46" s="2" t="s">
        <v>6</v>
      </c>
      <c r="C46" s="1" t="n">
        <v>628448</v>
      </c>
      <c r="E46" s="3" t="n">
        <f aca="false">C46/C47</f>
        <v>0.910939425125745</v>
      </c>
    </row>
    <row r="47" customFormat="false" ht="15" hidden="false" customHeight="false" outlineLevel="0" collapsed="false">
      <c r="A47" s="2"/>
      <c r="B47" s="2" t="s">
        <v>7</v>
      </c>
      <c r="C47" s="1" t="n">
        <v>689890</v>
      </c>
      <c r="D47" s="3" t="n">
        <f aca="false">(C47-C46)/C46</f>
        <v>0.0977678344111207</v>
      </c>
      <c r="E47" s="3" t="n">
        <f aca="false">C47/C47</f>
        <v>1</v>
      </c>
    </row>
    <row r="48" customFormat="false" ht="15" hidden="false" customHeight="false" outlineLevel="0" collapsed="false">
      <c r="A48" s="2"/>
      <c r="B48" s="2" t="s">
        <v>8</v>
      </c>
      <c r="C48" s="1" t="n">
        <v>547268</v>
      </c>
      <c r="D48" s="3" t="n">
        <f aca="false">(C48-C47)/C47</f>
        <v>-0.206731507921553</v>
      </c>
      <c r="E48" s="3" t="n">
        <f aca="false">C48/C47</f>
        <v>0.793268492078447</v>
      </c>
    </row>
    <row r="49" customFormat="false" ht="15" hidden="false" customHeight="false" outlineLevel="0" collapsed="false">
      <c r="A49" s="2"/>
      <c r="B49" s="2" t="s">
        <v>9</v>
      </c>
      <c r="C49" s="1" t="n">
        <v>697743</v>
      </c>
      <c r="D49" s="3" t="n">
        <f aca="false">(C49-C48)/C48</f>
        <v>0.274956693978088</v>
      </c>
      <c r="E49" s="3" t="n">
        <f aca="false">C49/C47</f>
        <v>1.01138297409732</v>
      </c>
    </row>
    <row r="50" customFormat="false" ht="15" hidden="false" customHeight="false" outlineLevel="0" collapsed="false">
      <c r="A50" s="2" t="s">
        <v>21</v>
      </c>
      <c r="B50" s="2" t="s">
        <v>6</v>
      </c>
      <c r="C50" s="1" t="n">
        <v>4692990</v>
      </c>
      <c r="E50" s="3" t="n">
        <f aca="false">C50/C51</f>
        <v>0.22394511390852</v>
      </c>
    </row>
    <row r="51" customFormat="false" ht="15" hidden="false" customHeight="false" outlineLevel="0" collapsed="false">
      <c r="A51" s="2"/>
      <c r="B51" s="2" t="s">
        <v>7</v>
      </c>
      <c r="C51" s="1" t="n">
        <v>20955983</v>
      </c>
      <c r="D51" s="3" t="n">
        <f aca="false">(C51-C50)/C50</f>
        <v>3.46537985378192</v>
      </c>
      <c r="E51" s="3" t="n">
        <f aca="false">C51/C51</f>
        <v>1</v>
      </c>
    </row>
    <row r="52" customFormat="false" ht="15" hidden="false" customHeight="false" outlineLevel="0" collapsed="false">
      <c r="A52" s="2"/>
      <c r="B52" s="2" t="s">
        <v>8</v>
      </c>
      <c r="C52" s="1" t="n">
        <v>19297929</v>
      </c>
      <c r="D52" s="3" t="n">
        <f aca="false">(C52-C51)/C51</f>
        <v>-0.0791207933314319</v>
      </c>
      <c r="E52" s="3" t="n">
        <f aca="false">C52/C51</f>
        <v>0.920879206668568</v>
      </c>
    </row>
    <row r="53" customFormat="false" ht="15" hidden="false" customHeight="false" outlineLevel="0" collapsed="false">
      <c r="A53" s="2"/>
      <c r="B53" s="2" t="s">
        <v>9</v>
      </c>
      <c r="C53" s="1" t="n">
        <v>17487596</v>
      </c>
      <c r="D53" s="3" t="n">
        <f aca="false">(C53-C52)/C52</f>
        <v>-0.0938097036215648</v>
      </c>
      <c r="E53" s="3" t="n">
        <f aca="false">C53/C51</f>
        <v>0.834491801219728</v>
      </c>
    </row>
  </sheetData>
  <mergeCells count="13">
    <mergeCell ref="A2:A5"/>
    <mergeCell ref="A6:A9"/>
    <mergeCell ref="A10:A13"/>
    <mergeCell ref="A14:A17"/>
    <mergeCell ref="A18:A21"/>
    <mergeCell ref="A22:A25"/>
    <mergeCell ref="A26:A29"/>
    <mergeCell ref="A30:A33"/>
    <mergeCell ref="A34:A37"/>
    <mergeCell ref="A38:A41"/>
    <mergeCell ref="A42:A45"/>
    <mergeCell ref="A46:A49"/>
    <mergeCell ref="A50:A53"/>
  </mergeCells>
  <conditionalFormatting sqref="D2:D53">
    <cfRule type="cellIs" priority="2" operator="greaterThan" aboveAverage="0" equalAverage="0" bottom="0" percent="0" rank="0" text="" dxfId="0">
      <formula>0</formula>
    </cfRule>
    <cfRule type="cellIs" priority="3" operator="lessThan" aboveAverage="0" equalAverage="0" bottom="0" percent="0" rank="0" text="" dxfId="1">
      <formula>0</formula>
    </cfRule>
  </conditionalFormatting>
  <conditionalFormatting sqref="E2:E53">
    <cfRule type="cellIs" priority="4" operator="greaterThan" aboveAverage="0" equalAverage="0" bottom="0" percent="0" rank="0" text="" dxfId="0">
      <formula>1</formula>
    </cfRule>
    <cfRule type="cellIs" priority="5" operator="lessThan" aboveAverage="0" equalAverage="0" bottom="0" percent="0" rank="0" text="" dxfId="1">
      <formula>1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0</TotalTime>
  <Application>LibreOffice/25.2.3.2$Linux_X86_64 LibreOffice_project/52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2-27T16:07:59Z</dcterms:created>
  <dc:creator/>
  <dc:description/>
  <dc:language>sv-SE</dc:language>
  <cp:lastModifiedBy/>
  <dcterms:modified xsi:type="dcterms:W3CDTF">2025-06-18T14:07:05Z</dcterms:modified>
  <cp:revision>3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